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75" windowWidth="28620" windowHeight="10875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86" uniqueCount="85">
  <si>
    <t>Gene name</t>
  </si>
  <si>
    <t>Taqman Assay ID (Thermo)</t>
  </si>
  <si>
    <t>ALPL</t>
  </si>
  <si>
    <t>Hs01029144_m1</t>
  </si>
  <si>
    <t>DYSF</t>
  </si>
  <si>
    <t>Hs01002513_m1</t>
  </si>
  <si>
    <t>MMP25</t>
  </si>
  <si>
    <t>Hs01554789_m1</t>
  </si>
  <si>
    <t xml:space="preserve">OPLAH </t>
  </si>
  <si>
    <t>Hs00417215_m1</t>
  </si>
  <si>
    <t xml:space="preserve">PFKFB3 </t>
  </si>
  <si>
    <t>Hs00998698_m1</t>
  </si>
  <si>
    <t>TLR5</t>
  </si>
  <si>
    <t>Hs01920773_s1</t>
  </si>
  <si>
    <t>RPLP0</t>
  </si>
  <si>
    <t>UBC</t>
  </si>
  <si>
    <t>PRSS33</t>
  </si>
  <si>
    <t>Primer pairs used in Sybr Green chemistry qPCR</t>
  </si>
  <si>
    <t>FWD 5'-3'</t>
  </si>
  <si>
    <t>REV 5'-3'</t>
  </si>
  <si>
    <t>MME</t>
  </si>
  <si>
    <t>ATGTGCACAGTCCAGGCAAT</t>
  </si>
  <si>
    <t>GAATTCTTGCGGCAGTGAAA</t>
  </si>
  <si>
    <t>FOXO3</t>
  </si>
  <si>
    <t>GGCTGAAGGATCACTGAGGA</t>
  </si>
  <si>
    <t>TGTCCACTTGCTGAGAGCAG</t>
  </si>
  <si>
    <t>ABCG1</t>
  </si>
  <si>
    <t>ACCATCCCCACGTACCTACA</t>
  </si>
  <si>
    <t>GATGGAGAGGATGACCCCTT</t>
  </si>
  <si>
    <t>CLC</t>
  </si>
  <si>
    <t>EMR1</t>
  </si>
  <si>
    <t>CCCAGTCCCAGACCTCAAG</t>
  </si>
  <si>
    <t>TCAACTGTGGCTCCATAGCAT</t>
  </si>
  <si>
    <t>IFI27</t>
  </si>
  <si>
    <t>GCCTCTGGCTCTGCCGTAGTT</t>
  </si>
  <si>
    <t>ATGGAGGACGAGGCGATTCC</t>
  </si>
  <si>
    <t>PLCB2</t>
  </si>
  <si>
    <t>TCAATTACATCCAGCCCACC</t>
  </si>
  <si>
    <t>GCCTTGGAGAGCAGGTCATA</t>
  </si>
  <si>
    <t>RARA</t>
  </si>
  <si>
    <t>CGACCAGATCACCCTCCTC</t>
  </si>
  <si>
    <t>GAAGGTCATGGTGTCCTGCT</t>
  </si>
  <si>
    <t>STAT1</t>
  </si>
  <si>
    <t>CGGCTGAATTTCGGCACCT</t>
  </si>
  <si>
    <t>CAGTAACGATGAGAGGACCCT</t>
  </si>
  <si>
    <t>C15orf39</t>
  </si>
  <si>
    <t>AGGCTTCGAAGCCCTCCTA</t>
  </si>
  <si>
    <t>CTGAGAGACGCTGGAGGATG</t>
  </si>
  <si>
    <t>Table S1. List of Taqman assays Ids and primer pairs sequences used in qPCR reaction</t>
  </si>
  <si>
    <t>Hs01055743_m1</t>
  </si>
  <si>
    <t>Hs00960785_g1</t>
  </si>
  <si>
    <t>RAP1GAP</t>
  </si>
  <si>
    <t>Hs00182299_m1</t>
  </si>
  <si>
    <t>RNF182</t>
  </si>
  <si>
    <t>Hs01895045_s1</t>
  </si>
  <si>
    <t>RPS28</t>
  </si>
  <si>
    <t>Hs02597258_g1</t>
  </si>
  <si>
    <t>SORL</t>
  </si>
  <si>
    <t>LYN</t>
  </si>
  <si>
    <t>PLEKHG3</t>
  </si>
  <si>
    <t>ATG2</t>
  </si>
  <si>
    <t>DEFA1</t>
  </si>
  <si>
    <t>DBI</t>
  </si>
  <si>
    <t>HSPE1</t>
  </si>
  <si>
    <t>BOLA2</t>
  </si>
  <si>
    <t>SLC26A8</t>
  </si>
  <si>
    <t>CTTCACTCCACAACAAGACGG</t>
  </si>
  <si>
    <t>CTGTCCGGGATCATCTTCAC</t>
  </si>
  <si>
    <t>TCCAACCAGTACTGAGAAGCG</t>
  </si>
  <si>
    <t>GCCCTTCCACAGCAGAAAAT</t>
  </si>
  <si>
    <t>TCTTCCAAGAGCACCTCAGC</t>
  </si>
  <si>
    <t>TGACTCCATTGACTCCAGCA</t>
  </si>
  <si>
    <t>GTCTCCGAGTCACTCATGTGC</t>
  </si>
  <si>
    <t>CTTCTGGAGCCGTCCACTTA</t>
  </si>
  <si>
    <t>GAACTCAGCGCCGAATACCTC</t>
  </si>
  <si>
    <t>CGGTTTCCCCTCGAACTTG</t>
  </si>
  <si>
    <t>ACAAACAAGCAACTGTGGGC</t>
  </si>
  <si>
    <t>CTTTCAGCTCATTCCAGGCA</t>
  </si>
  <si>
    <t>ACCTGGGACAGAGGACTGCT</t>
  </si>
  <si>
    <t>CCACCAGGAGAATGGCAG</t>
  </si>
  <si>
    <t>ATGGCAGGACAAGCGTTTAGA</t>
  </si>
  <si>
    <t>CCGATCCAACAGCGACTACT</t>
  </si>
  <si>
    <t>Hs00369519_m1</t>
  </si>
  <si>
    <t>Hs99999902_m1 (reference gene)</t>
  </si>
  <si>
    <t>Hs01871556_s1 (reference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1" fillId="0" borderId="1" xfId="0" applyFont="1" applyFill="1" applyBorder="1"/>
    <xf numFmtId="0" fontId="0" fillId="0" borderId="1" xfId="0" applyFont="1" applyFill="1" applyBorder="1"/>
    <xf numFmtId="0" fontId="0" fillId="0" borderId="0" xfId="0" applyFont="1"/>
    <xf numFmtId="0" fontId="0" fillId="0" borderId="0" xfId="0" applyFont="1" applyFill="1" applyBorder="1"/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/>
    </xf>
    <xf numFmtId="0" fontId="4" fillId="0" borderId="0" xfId="1" applyFont="1" applyAlignment="1">
      <alignment vertical="center"/>
    </xf>
    <xf numFmtId="0" fontId="3" fillId="0" borderId="1" xfId="1" applyFill="1" applyBorder="1"/>
    <xf numFmtId="0" fontId="1" fillId="0" borderId="1" xfId="1" applyFont="1" applyFill="1" applyBorder="1"/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1" applyFont="1" applyFill="1" applyBorder="1" applyAlignment="1">
      <alignment vertical="center"/>
    </xf>
  </cellXfs>
  <cellStyles count="2">
    <cellStyle name="Normalny" xfId="0" builtinId="0"/>
    <cellStyle name="Normalny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zoomScaleNormal="100" workbookViewId="0">
      <selection activeCell="F11" sqref="F11"/>
    </sheetView>
  </sheetViews>
  <sheetFormatPr defaultRowHeight="15" x14ac:dyDescent="0.25"/>
  <cols>
    <col min="1" max="1" width="11.42578125" style="3" customWidth="1"/>
    <col min="2" max="2" width="31.140625" style="3" customWidth="1"/>
    <col min="3" max="3" width="28.5703125" style="3" customWidth="1"/>
    <col min="4" max="16384" width="9.140625" style="3"/>
  </cols>
  <sheetData>
    <row r="1" spans="1:3" x14ac:dyDescent="0.25">
      <c r="A1" s="3" t="s">
        <v>48</v>
      </c>
    </row>
    <row r="2" spans="1:3" x14ac:dyDescent="0.25">
      <c r="A2" s="2" t="s">
        <v>0</v>
      </c>
      <c r="B2" s="2" t="s">
        <v>1</v>
      </c>
      <c r="C2" s="4"/>
    </row>
    <row r="3" spans="1:3" x14ac:dyDescent="0.25">
      <c r="A3" s="1" t="s">
        <v>2</v>
      </c>
      <c r="B3" s="2" t="s">
        <v>3</v>
      </c>
      <c r="C3" s="4"/>
    </row>
    <row r="4" spans="1:3" x14ac:dyDescent="0.25">
      <c r="A4" s="1" t="s">
        <v>4</v>
      </c>
      <c r="B4" s="2" t="s">
        <v>5</v>
      </c>
      <c r="C4" s="4"/>
    </row>
    <row r="5" spans="1:3" x14ac:dyDescent="0.25">
      <c r="A5" s="1" t="s">
        <v>6</v>
      </c>
      <c r="B5" s="2" t="s">
        <v>7</v>
      </c>
      <c r="C5" s="4"/>
    </row>
    <row r="6" spans="1:3" x14ac:dyDescent="0.25">
      <c r="A6" s="1" t="s">
        <v>8</v>
      </c>
      <c r="B6" s="2" t="s">
        <v>9</v>
      </c>
      <c r="C6" s="4"/>
    </row>
    <row r="7" spans="1:3" x14ac:dyDescent="0.25">
      <c r="A7" s="1" t="s">
        <v>10</v>
      </c>
      <c r="B7" s="2" t="s">
        <v>11</v>
      </c>
      <c r="C7" s="4"/>
    </row>
    <row r="8" spans="1:3" x14ac:dyDescent="0.25">
      <c r="A8" s="1" t="s">
        <v>12</v>
      </c>
      <c r="B8" s="2" t="s">
        <v>13</v>
      </c>
      <c r="C8" s="4"/>
    </row>
    <row r="9" spans="1:3" x14ac:dyDescent="0.25">
      <c r="A9" s="1" t="s">
        <v>14</v>
      </c>
      <c r="B9" s="2" t="s">
        <v>83</v>
      </c>
      <c r="C9" s="4"/>
    </row>
    <row r="10" spans="1:3" x14ac:dyDescent="0.25">
      <c r="A10" s="1" t="s">
        <v>15</v>
      </c>
      <c r="B10" s="2" t="s">
        <v>84</v>
      </c>
      <c r="C10" s="4"/>
    </row>
    <row r="11" spans="1:3" x14ac:dyDescent="0.25">
      <c r="A11" s="1" t="s">
        <v>29</v>
      </c>
      <c r="B11" s="5" t="s">
        <v>49</v>
      </c>
      <c r="C11" s="4"/>
    </row>
    <row r="12" spans="1:3" x14ac:dyDescent="0.25">
      <c r="A12" s="1" t="s">
        <v>16</v>
      </c>
      <c r="B12" s="5" t="s">
        <v>50</v>
      </c>
      <c r="C12" s="4"/>
    </row>
    <row r="13" spans="1:3" x14ac:dyDescent="0.25">
      <c r="A13" s="1" t="s">
        <v>51</v>
      </c>
      <c r="B13" s="6" t="s">
        <v>52</v>
      </c>
      <c r="C13" s="4"/>
    </row>
    <row r="14" spans="1:3" x14ac:dyDescent="0.25">
      <c r="A14" s="1" t="s">
        <v>53</v>
      </c>
      <c r="B14" s="5" t="s">
        <v>54</v>
      </c>
      <c r="C14" s="4"/>
    </row>
    <row r="15" spans="1:3" x14ac:dyDescent="0.25">
      <c r="A15" s="1" t="s">
        <v>55</v>
      </c>
      <c r="B15" s="5" t="s">
        <v>56</v>
      </c>
      <c r="C15" s="4"/>
    </row>
    <row r="16" spans="1:3" x14ac:dyDescent="0.25">
      <c r="A16" s="10" t="s">
        <v>65</v>
      </c>
      <c r="B16" s="9" t="s">
        <v>82</v>
      </c>
      <c r="C16" s="4"/>
    </row>
    <row r="17" spans="1:3" x14ac:dyDescent="0.25">
      <c r="A17" s="4"/>
      <c r="B17" s="4"/>
      <c r="C17" s="4"/>
    </row>
    <row r="18" spans="1:3" x14ac:dyDescent="0.25">
      <c r="A18" s="12" t="s">
        <v>0</v>
      </c>
      <c r="B18" s="7" t="s">
        <v>17</v>
      </c>
      <c r="C18" s="7"/>
    </row>
    <row r="19" spans="1:3" x14ac:dyDescent="0.25">
      <c r="A19" s="12"/>
      <c r="B19" s="2" t="s">
        <v>18</v>
      </c>
      <c r="C19" s="2" t="s">
        <v>19</v>
      </c>
    </row>
    <row r="20" spans="1:3" x14ac:dyDescent="0.25">
      <c r="A20" s="1" t="s">
        <v>20</v>
      </c>
      <c r="B20" s="11" t="s">
        <v>21</v>
      </c>
      <c r="C20" s="11" t="s">
        <v>22</v>
      </c>
    </row>
    <row r="21" spans="1:3" x14ac:dyDescent="0.25">
      <c r="A21" s="1" t="s">
        <v>23</v>
      </c>
      <c r="B21" s="11" t="s">
        <v>24</v>
      </c>
      <c r="C21" s="11" t="s">
        <v>25</v>
      </c>
    </row>
    <row r="22" spans="1:3" x14ac:dyDescent="0.25">
      <c r="A22" s="1" t="s">
        <v>26</v>
      </c>
      <c r="B22" s="11" t="s">
        <v>27</v>
      </c>
      <c r="C22" s="11" t="s">
        <v>28</v>
      </c>
    </row>
    <row r="23" spans="1:3" x14ac:dyDescent="0.25">
      <c r="A23" s="1" t="s">
        <v>30</v>
      </c>
      <c r="B23" s="11" t="s">
        <v>31</v>
      </c>
      <c r="C23" s="11" t="s">
        <v>32</v>
      </c>
    </row>
    <row r="24" spans="1:3" x14ac:dyDescent="0.25">
      <c r="A24" s="1" t="s">
        <v>33</v>
      </c>
      <c r="B24" s="2" t="s">
        <v>34</v>
      </c>
      <c r="C24" s="2" t="s">
        <v>35</v>
      </c>
    </row>
    <row r="25" spans="1:3" x14ac:dyDescent="0.25">
      <c r="A25" s="1" t="s">
        <v>36</v>
      </c>
      <c r="B25" s="11" t="s">
        <v>37</v>
      </c>
      <c r="C25" s="11" t="s">
        <v>38</v>
      </c>
    </row>
    <row r="26" spans="1:3" x14ac:dyDescent="0.25">
      <c r="A26" s="1" t="s">
        <v>39</v>
      </c>
      <c r="B26" s="11" t="s">
        <v>40</v>
      </c>
      <c r="C26" s="11" t="s">
        <v>41</v>
      </c>
    </row>
    <row r="27" spans="1:3" x14ac:dyDescent="0.25">
      <c r="A27" s="1" t="s">
        <v>42</v>
      </c>
      <c r="B27" s="11" t="s">
        <v>43</v>
      </c>
      <c r="C27" s="11" t="s">
        <v>44</v>
      </c>
    </row>
    <row r="28" spans="1:3" x14ac:dyDescent="0.25">
      <c r="A28" s="1" t="s">
        <v>45</v>
      </c>
      <c r="B28" s="11" t="s">
        <v>46</v>
      </c>
      <c r="C28" s="11" t="s">
        <v>47</v>
      </c>
    </row>
    <row r="29" spans="1:3" x14ac:dyDescent="0.25">
      <c r="A29" s="1" t="s">
        <v>57</v>
      </c>
      <c r="B29" s="13" t="s">
        <v>66</v>
      </c>
      <c r="C29" s="13" t="s">
        <v>67</v>
      </c>
    </row>
    <row r="30" spans="1:3" x14ac:dyDescent="0.25">
      <c r="A30" s="1" t="s">
        <v>58</v>
      </c>
      <c r="B30" s="13" t="s">
        <v>72</v>
      </c>
      <c r="C30" s="13" t="s">
        <v>73</v>
      </c>
    </row>
    <row r="31" spans="1:3" x14ac:dyDescent="0.25">
      <c r="A31" s="1" t="s">
        <v>59</v>
      </c>
      <c r="B31" s="13" t="s">
        <v>68</v>
      </c>
      <c r="C31" s="13" t="s">
        <v>69</v>
      </c>
    </row>
    <row r="32" spans="1:3" x14ac:dyDescent="0.25">
      <c r="A32" s="1" t="s">
        <v>60</v>
      </c>
      <c r="B32" s="13" t="s">
        <v>70</v>
      </c>
      <c r="C32" s="13" t="s">
        <v>71</v>
      </c>
    </row>
    <row r="33" spans="1:5" x14ac:dyDescent="0.25">
      <c r="A33" s="1" t="s">
        <v>61</v>
      </c>
      <c r="B33" s="13" t="s">
        <v>78</v>
      </c>
      <c r="C33" s="13" t="s">
        <v>79</v>
      </c>
    </row>
    <row r="34" spans="1:5" x14ac:dyDescent="0.25">
      <c r="A34" s="1" t="s">
        <v>62</v>
      </c>
      <c r="B34" s="13" t="s">
        <v>76</v>
      </c>
      <c r="C34" s="13" t="s">
        <v>77</v>
      </c>
    </row>
    <row r="35" spans="1:5" x14ac:dyDescent="0.25">
      <c r="A35" s="1" t="s">
        <v>63</v>
      </c>
      <c r="B35" s="13" t="s">
        <v>80</v>
      </c>
      <c r="C35" s="13" t="s">
        <v>81</v>
      </c>
    </row>
    <row r="36" spans="1:5" x14ac:dyDescent="0.25">
      <c r="A36" s="1" t="s">
        <v>64</v>
      </c>
      <c r="B36" s="13" t="s">
        <v>74</v>
      </c>
      <c r="C36" s="13" t="s">
        <v>75</v>
      </c>
    </row>
    <row r="46" spans="1:5" x14ac:dyDescent="0.25">
      <c r="C46" s="8"/>
      <c r="D46" s="8"/>
      <c r="E46" s="8"/>
    </row>
  </sheetData>
  <mergeCells count="2">
    <mergeCell ref="A18:A19"/>
    <mergeCell ref="B18:C18"/>
  </mergeCells>
  <conditionalFormatting sqref="A29:A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19-03-06T12:53:43Z</dcterms:created>
  <dcterms:modified xsi:type="dcterms:W3CDTF">2019-03-07T11:28:48Z</dcterms:modified>
</cp:coreProperties>
</file>